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49B1E5C8-BA19-0E46-9FAC-FCFD4A32743A}" xr6:coauthVersionLast="47" xr6:coauthVersionMax="47" xr10:uidLastSave="{00000000-0000-0000-0000-000000000000}"/>
  <bookViews>
    <workbookView xWindow="3180" yWindow="2060" windowWidth="27640" windowHeight="16940" xr2:uid="{00000000-000D-0000-FFFF-FFFF00000000}"/>
  </bookViews>
  <sheets>
    <sheet name="test_eval_multiTaskLASSO_rmse_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3" i="1"/>
  <c r="F4" i="1"/>
  <c r="F2" i="1"/>
</calcChain>
</file>

<file path=xl/sharedStrings.xml><?xml version="1.0" encoding="utf-8"?>
<sst xmlns="http://schemas.openxmlformats.org/spreadsheetml/2006/main" count="59" uniqueCount="59">
  <si>
    <t>RMSE between observed and predicted values</t>
  </si>
  <si>
    <t>Observed Mean</t>
  </si>
  <si>
    <t>Observed Stdev</t>
  </si>
  <si>
    <t>Ratio_of_RMSE_and_Stdev</t>
  </si>
  <si>
    <t>MYH11</t>
  </si>
  <si>
    <t>INSC</t>
  </si>
  <si>
    <t>PSMB11</t>
  </si>
  <si>
    <t>CDH16</t>
  </si>
  <si>
    <t>BIRC7</t>
  </si>
  <si>
    <t>G6PC</t>
  </si>
  <si>
    <t>EEF1A2</t>
  </si>
  <si>
    <t>TMEM52B</t>
  </si>
  <si>
    <t>PGLYRP2</t>
  </si>
  <si>
    <t>C8B</t>
  </si>
  <si>
    <t>VTCN1</t>
  </si>
  <si>
    <t>TSHR</t>
  </si>
  <si>
    <t>SERPINA1</t>
  </si>
  <si>
    <t>PANX3</t>
  </si>
  <si>
    <t>NANOG</t>
  </si>
  <si>
    <t>C18orf42</t>
  </si>
  <si>
    <t>HIST1H4D</t>
  </si>
  <si>
    <t>ADRA2C</t>
  </si>
  <si>
    <t>CEACAM6</t>
  </si>
  <si>
    <t>DPPA3</t>
  </si>
  <si>
    <t>ATP6V0D2</t>
  </si>
  <si>
    <t>DCT</t>
  </si>
  <si>
    <t>CADM3</t>
  </si>
  <si>
    <t>C1QL1</t>
  </si>
  <si>
    <t>GFRA3</t>
  </si>
  <si>
    <t>SERPINB10</t>
  </si>
  <si>
    <t>STMN2</t>
  </si>
  <si>
    <t>LIN28A</t>
  </si>
  <si>
    <t>SP7</t>
  </si>
  <si>
    <t>PVALB</t>
  </si>
  <si>
    <t>CUX2</t>
  </si>
  <si>
    <t>DCSTAMP</t>
  </si>
  <si>
    <t>POU5F1</t>
  </si>
  <si>
    <t>HIST1H3G</t>
  </si>
  <si>
    <t>SLC26A7</t>
  </si>
  <si>
    <t>FABP7</t>
  </si>
  <si>
    <t>GATA3</t>
  </si>
  <si>
    <t>PRDM14</t>
  </si>
  <si>
    <t>CYP17A1</t>
  </si>
  <si>
    <t>AZGP1</t>
  </si>
  <si>
    <t>SLC22A31</t>
  </si>
  <si>
    <t>SLC3A1</t>
  </si>
  <si>
    <t>AGXT</t>
  </si>
  <si>
    <t>LAMP5</t>
  </si>
  <si>
    <t>ITLN1</t>
  </si>
  <si>
    <t>NPY</t>
  </si>
  <si>
    <t>MMP8</t>
  </si>
  <si>
    <t>MMP9</t>
  </si>
  <si>
    <t>IGLL1</t>
  </si>
  <si>
    <t>KLK4</t>
  </si>
  <si>
    <t>MAL</t>
  </si>
  <si>
    <t>TYR</t>
  </si>
  <si>
    <t>PEG3</t>
  </si>
  <si>
    <t>Genes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16" fontId="0" fillId="0" borderId="0" xfId="0" applyNumberFormat="1" applyFill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"/>
  <sheetViews>
    <sheetView tabSelected="1" workbookViewId="0"/>
  </sheetViews>
  <sheetFormatPr baseColWidth="10" defaultRowHeight="16" x14ac:dyDescent="0.2"/>
  <cols>
    <col min="5" max="5" width="34.1640625" customWidth="1"/>
  </cols>
  <sheetData>
    <row r="1" spans="1:6" x14ac:dyDescent="0.2">
      <c r="A1" t="s">
        <v>57</v>
      </c>
      <c r="B1" t="s">
        <v>0</v>
      </c>
      <c r="C1" t="s">
        <v>1</v>
      </c>
      <c r="D1" t="s">
        <v>2</v>
      </c>
      <c r="E1" t="s">
        <v>3</v>
      </c>
      <c r="F1" t="s">
        <v>58</v>
      </c>
    </row>
    <row r="2" spans="1:6" s="3" customFormat="1" x14ac:dyDescent="0.2">
      <c r="A2" s="3" t="s">
        <v>52</v>
      </c>
      <c r="B2" s="3">
        <v>0.36735102549780702</v>
      </c>
      <c r="C2" s="3">
        <v>-2.91723251903202E-2</v>
      </c>
      <c r="D2" s="3">
        <v>0.36893049604116201</v>
      </c>
      <c r="E2" s="3">
        <v>0.99571878562410998</v>
      </c>
      <c r="F2" s="4">
        <f>1-E2^2</f>
        <v>8.5440999552477415E-3</v>
      </c>
    </row>
    <row r="3" spans="1:6" s="1" customFormat="1" x14ac:dyDescent="0.2">
      <c r="A3" s="1" t="s">
        <v>20</v>
      </c>
      <c r="B3" s="1">
        <v>1.51877645430219</v>
      </c>
      <c r="C3" s="1">
        <v>1.9267246620799199E-2</v>
      </c>
      <c r="D3" s="1">
        <v>1.5181582314569799</v>
      </c>
      <c r="E3" s="1">
        <v>1.00040721897914</v>
      </c>
      <c r="F3" s="1">
        <f t="shared" ref="F3:F55" si="0">1-E3^2</f>
        <v>-8.1460378557696167E-4</v>
      </c>
    </row>
    <row r="4" spans="1:6" s="1" customFormat="1" x14ac:dyDescent="0.2">
      <c r="A4" s="1" t="s">
        <v>13</v>
      </c>
      <c r="B4" s="1">
        <v>0.811198326182762</v>
      </c>
      <c r="C4" s="1">
        <v>-8.8794286366696604E-2</v>
      </c>
      <c r="D4" s="1">
        <v>0.80931689734268097</v>
      </c>
      <c r="E4" s="1">
        <v>1.00232471216931</v>
      </c>
      <c r="F4" s="1">
        <f t="shared" si="0"/>
        <v>-4.6548286252900972E-3</v>
      </c>
    </row>
    <row r="5" spans="1:6" x14ac:dyDescent="0.2">
      <c r="A5" t="s">
        <v>23</v>
      </c>
      <c r="B5">
        <v>1.56791393034059</v>
      </c>
      <c r="C5">
        <v>0.179257948443486</v>
      </c>
      <c r="D5">
        <v>1.5522029410232501</v>
      </c>
      <c r="E5">
        <v>1.01012173659906</v>
      </c>
      <c r="F5" s="1">
        <f t="shared" si="0"/>
        <v>-2.0345922749900769E-2</v>
      </c>
    </row>
    <row r="6" spans="1:6" x14ac:dyDescent="0.2">
      <c r="A6" t="s">
        <v>56</v>
      </c>
      <c r="B6">
        <v>1.1248845696862</v>
      </c>
      <c r="C6">
        <v>5.1814032372729898E-2</v>
      </c>
      <c r="D6">
        <v>1.11254962683014</v>
      </c>
      <c r="E6">
        <v>1.0110870945067001</v>
      </c>
      <c r="F6" s="1">
        <f t="shared" si="0"/>
        <v>-2.2297112678000719E-2</v>
      </c>
    </row>
    <row r="7" spans="1:6" x14ac:dyDescent="0.2">
      <c r="A7" t="s">
        <v>4</v>
      </c>
      <c r="B7">
        <v>2.0538691418136601</v>
      </c>
      <c r="C7">
        <v>0.267487537526858</v>
      </c>
      <c r="D7">
        <v>2.02644639738826</v>
      </c>
      <c r="E7">
        <v>1.01353243019936</v>
      </c>
      <c r="F7" s="1">
        <f t="shared" si="0"/>
        <v>-2.7247987065820656E-2</v>
      </c>
    </row>
    <row r="8" spans="1:6" x14ac:dyDescent="0.2">
      <c r="A8" t="s">
        <v>37</v>
      </c>
      <c r="B8">
        <v>1.93551026986408</v>
      </c>
      <c r="C8">
        <v>0.27555034767689002</v>
      </c>
      <c r="D8">
        <v>1.90745821801497</v>
      </c>
      <c r="E8">
        <v>1.0147065092090399</v>
      </c>
      <c r="F8" s="1">
        <f t="shared" si="0"/>
        <v>-2.9629299831195333E-2</v>
      </c>
    </row>
    <row r="9" spans="1:6" x14ac:dyDescent="0.2">
      <c r="A9" t="s">
        <v>11</v>
      </c>
      <c r="B9">
        <v>0.72260381770661497</v>
      </c>
      <c r="C9">
        <v>6.5662407878778806E-2</v>
      </c>
      <c r="D9">
        <v>0.71101964763552405</v>
      </c>
      <c r="E9">
        <v>1.0162923346909001</v>
      </c>
      <c r="F9" s="1">
        <f t="shared" si="0"/>
        <v>-3.2850109551480378E-2</v>
      </c>
    </row>
    <row r="10" spans="1:6" x14ac:dyDescent="0.2">
      <c r="A10" t="s">
        <v>27</v>
      </c>
      <c r="B10">
        <v>1.8851342155835999</v>
      </c>
      <c r="C10">
        <v>0.222506078866408</v>
      </c>
      <c r="D10">
        <v>1.8526003712355099</v>
      </c>
      <c r="E10">
        <v>1.0175611777117299</v>
      </c>
      <c r="F10" s="1">
        <f t="shared" si="0"/>
        <v>-3.5430750386082899E-2</v>
      </c>
    </row>
    <row r="11" spans="1:6" x14ac:dyDescent="0.2">
      <c r="A11" t="s">
        <v>19</v>
      </c>
      <c r="B11">
        <v>2.1367687655018299</v>
      </c>
      <c r="C11">
        <v>0.31447277237934201</v>
      </c>
      <c r="D11">
        <v>2.0971784783221201</v>
      </c>
      <c r="E11">
        <v>1.0188778816819499</v>
      </c>
      <c r="F11" s="1">
        <f t="shared" si="0"/>
        <v>-3.8112137780697664E-2</v>
      </c>
    </row>
    <row r="12" spans="1:6" x14ac:dyDescent="0.2">
      <c r="A12" t="s">
        <v>5</v>
      </c>
      <c r="B12">
        <v>1.30524858912589</v>
      </c>
      <c r="C12">
        <v>9.61710317819605E-2</v>
      </c>
      <c r="D12">
        <v>1.27875131215256</v>
      </c>
      <c r="E12">
        <v>1.02072121195224</v>
      </c>
      <c r="F12" s="1">
        <f t="shared" si="0"/>
        <v>-4.1871792529249552E-2</v>
      </c>
    </row>
    <row r="13" spans="1:6" x14ac:dyDescent="0.2">
      <c r="A13" t="s">
        <v>45</v>
      </c>
      <c r="B13">
        <v>1.7518456974386201</v>
      </c>
      <c r="C13">
        <v>0.21527872959115599</v>
      </c>
      <c r="D13">
        <v>1.7158252401326299</v>
      </c>
      <c r="E13">
        <v>1.0209930804510099</v>
      </c>
      <c r="F13" s="1">
        <f t="shared" si="0"/>
        <v>-4.2426870328842403E-2</v>
      </c>
    </row>
    <row r="14" spans="1:6" x14ac:dyDescent="0.2">
      <c r="A14" t="s">
        <v>28</v>
      </c>
      <c r="B14">
        <v>0.73756980287037899</v>
      </c>
      <c r="C14">
        <v>-2.5659174081206999E-2</v>
      </c>
      <c r="D14">
        <v>0.722153238580587</v>
      </c>
      <c r="E14">
        <v>1.02134805116998</v>
      </c>
      <c r="F14" s="1">
        <f t="shared" si="0"/>
        <v>-4.3151841628715992E-2</v>
      </c>
    </row>
    <row r="15" spans="1:6" x14ac:dyDescent="0.2">
      <c r="A15" t="s">
        <v>50</v>
      </c>
      <c r="B15">
        <v>2.1508757457239902</v>
      </c>
      <c r="C15">
        <v>0.36778848957890897</v>
      </c>
      <c r="D15">
        <v>2.1023336025158801</v>
      </c>
      <c r="E15">
        <v>1.02308964816526</v>
      </c>
      <c r="F15" s="1">
        <f t="shared" si="0"/>
        <v>-4.6712428182915655E-2</v>
      </c>
    </row>
    <row r="16" spans="1:6" x14ac:dyDescent="0.2">
      <c r="A16" t="s">
        <v>36</v>
      </c>
      <c r="B16">
        <v>1.7713551762058199</v>
      </c>
      <c r="C16">
        <v>0.32338888202294702</v>
      </c>
      <c r="D16">
        <v>1.7309761144433</v>
      </c>
      <c r="E16">
        <v>1.0233273361923301</v>
      </c>
      <c r="F16" s="1">
        <f t="shared" si="0"/>
        <v>-4.7198836998490146E-2</v>
      </c>
    </row>
    <row r="17" spans="1:6" x14ac:dyDescent="0.2">
      <c r="A17" t="s">
        <v>54</v>
      </c>
      <c r="B17">
        <v>0.34357446785510298</v>
      </c>
      <c r="C17">
        <v>-0.104211555369225</v>
      </c>
      <c r="D17">
        <v>0.33545814181628503</v>
      </c>
      <c r="E17">
        <v>1.02419475048324</v>
      </c>
      <c r="F17" s="1">
        <f t="shared" si="0"/>
        <v>-4.8974886917426241E-2</v>
      </c>
    </row>
    <row r="18" spans="1:6" x14ac:dyDescent="0.2">
      <c r="A18" t="s">
        <v>12</v>
      </c>
      <c r="B18">
        <v>0.72078742418336805</v>
      </c>
      <c r="C18">
        <v>-5.7934963050952498E-2</v>
      </c>
      <c r="D18">
        <v>0.702134786671888</v>
      </c>
      <c r="E18">
        <v>1.0265656080079599</v>
      </c>
      <c r="F18" s="1">
        <f t="shared" si="0"/>
        <v>-5.3836947544752434E-2</v>
      </c>
    </row>
    <row r="19" spans="1:6" x14ac:dyDescent="0.2">
      <c r="A19" t="s">
        <v>41</v>
      </c>
      <c r="B19">
        <v>2.0817055215435398</v>
      </c>
      <c r="C19">
        <v>0.37869894578346602</v>
      </c>
      <c r="D19">
        <v>2.02306733370887</v>
      </c>
      <c r="E19">
        <v>1.02898479297135</v>
      </c>
      <c r="F19" s="1">
        <f t="shared" si="0"/>
        <v>-5.8809704166292054E-2</v>
      </c>
    </row>
    <row r="20" spans="1:6" x14ac:dyDescent="0.2">
      <c r="A20" t="s">
        <v>6</v>
      </c>
      <c r="B20">
        <v>1.8620832901999</v>
      </c>
      <c r="C20">
        <v>0.36504466092053101</v>
      </c>
      <c r="D20">
        <v>1.8080568670601</v>
      </c>
      <c r="E20">
        <v>1.0298809313601101</v>
      </c>
      <c r="F20" s="1">
        <f t="shared" si="0"/>
        <v>-6.0654732779167775E-2</v>
      </c>
    </row>
    <row r="21" spans="1:6" x14ac:dyDescent="0.2">
      <c r="A21" t="s">
        <v>9</v>
      </c>
      <c r="B21">
        <v>1.93407389838896</v>
      </c>
      <c r="C21">
        <v>0.38442873933314098</v>
      </c>
      <c r="D21">
        <v>1.87070672579097</v>
      </c>
      <c r="E21">
        <v>1.03387338684592</v>
      </c>
      <c r="F21" s="1">
        <f t="shared" si="0"/>
        <v>-6.8894180028253427E-2</v>
      </c>
    </row>
    <row r="22" spans="1:6" x14ac:dyDescent="0.2">
      <c r="A22" t="s">
        <v>31</v>
      </c>
      <c r="B22">
        <v>2.08556330450081</v>
      </c>
      <c r="C22">
        <v>0.42824265280571899</v>
      </c>
      <c r="D22">
        <v>2.01286785127638</v>
      </c>
      <c r="E22">
        <v>1.03611536305194</v>
      </c>
      <c r="F22" s="1">
        <f t="shared" si="0"/>
        <v>-7.3535045552253431E-2</v>
      </c>
    </row>
    <row r="23" spans="1:6" x14ac:dyDescent="0.2">
      <c r="A23" t="s">
        <v>35</v>
      </c>
      <c r="B23">
        <v>2.0470398687956601</v>
      </c>
      <c r="C23">
        <v>0.42199563860542799</v>
      </c>
      <c r="D23">
        <v>1.9745700265527599</v>
      </c>
      <c r="E23">
        <v>1.0367015812396401</v>
      </c>
      <c r="F23" s="1">
        <f t="shared" si="0"/>
        <v>-7.4750168544770013E-2</v>
      </c>
    </row>
    <row r="24" spans="1:6" x14ac:dyDescent="0.2">
      <c r="A24" t="s">
        <v>18</v>
      </c>
      <c r="B24">
        <v>2.0982275098202301</v>
      </c>
      <c r="C24">
        <v>0.440241164949493</v>
      </c>
      <c r="D24">
        <v>2.0200772868382102</v>
      </c>
      <c r="E24">
        <v>1.0386867490126199</v>
      </c>
      <c r="F24" s="1">
        <f t="shared" si="0"/>
        <v>-7.8870162574405267E-2</v>
      </c>
    </row>
    <row r="25" spans="1:6" x14ac:dyDescent="0.2">
      <c r="A25" t="s">
        <v>55</v>
      </c>
      <c r="B25">
        <v>0.30239369896701901</v>
      </c>
      <c r="C25">
        <v>-9.5214383860127705E-2</v>
      </c>
      <c r="D25">
        <v>0.29103624089838698</v>
      </c>
      <c r="E25">
        <v>1.0390242054857901</v>
      </c>
      <c r="F25" s="1">
        <f t="shared" si="0"/>
        <v>-7.9571299585377453E-2</v>
      </c>
    </row>
    <row r="26" spans="1:6" x14ac:dyDescent="0.2">
      <c r="A26" t="s">
        <v>24</v>
      </c>
      <c r="B26">
        <v>2.14381020705035</v>
      </c>
      <c r="C26">
        <v>0.46451340333546998</v>
      </c>
      <c r="D26">
        <v>2.0630716203212498</v>
      </c>
      <c r="E26">
        <v>1.03913513517117</v>
      </c>
      <c r="F26" s="1">
        <f t="shared" si="0"/>
        <v>-7.9801829147205572E-2</v>
      </c>
    </row>
    <row r="27" spans="1:6" x14ac:dyDescent="0.2">
      <c r="A27" t="s">
        <v>7</v>
      </c>
      <c r="B27">
        <v>1.9686301283879999</v>
      </c>
      <c r="C27">
        <v>0.491321833407044</v>
      </c>
      <c r="D27">
        <v>1.86216149904107</v>
      </c>
      <c r="E27">
        <v>1.05717475600357</v>
      </c>
      <c r="F27" s="1">
        <f t="shared" si="0"/>
        <v>-0.11761846473120774</v>
      </c>
    </row>
    <row r="28" spans="1:6" x14ac:dyDescent="0.2">
      <c r="A28" t="s">
        <v>53</v>
      </c>
      <c r="B28">
        <v>0.78065789887710701</v>
      </c>
      <c r="C28">
        <v>-9.0669015630411201E-2</v>
      </c>
      <c r="D28">
        <v>0.73631067858175603</v>
      </c>
      <c r="E28">
        <v>1.06022895169844</v>
      </c>
      <c r="F28" s="1">
        <f t="shared" si="0"/>
        <v>-0.12408543001957306</v>
      </c>
    </row>
    <row r="29" spans="1:6" x14ac:dyDescent="0.2">
      <c r="A29" t="s">
        <v>51</v>
      </c>
      <c r="B29">
        <v>1.67070648315611</v>
      </c>
      <c r="C29">
        <v>0.42945607769597899</v>
      </c>
      <c r="D29">
        <v>1.5709907994625301</v>
      </c>
      <c r="E29">
        <v>1.06347311755593</v>
      </c>
      <c r="F29" s="1">
        <f t="shared" si="0"/>
        <v>-0.13097507176412893</v>
      </c>
    </row>
    <row r="30" spans="1:6" x14ac:dyDescent="0.2">
      <c r="A30" t="s">
        <v>32</v>
      </c>
      <c r="B30">
        <v>0.224299149490472</v>
      </c>
      <c r="C30">
        <v>-0.102448886840704</v>
      </c>
      <c r="D30">
        <v>0.20988778708799999</v>
      </c>
      <c r="E30">
        <v>1.06866222471738</v>
      </c>
      <c r="F30" s="1">
        <f t="shared" si="0"/>
        <v>-0.14203895053790005</v>
      </c>
    </row>
    <row r="31" spans="1:6" x14ac:dyDescent="0.2">
      <c r="A31" t="s">
        <v>21</v>
      </c>
      <c r="B31">
        <v>0.62101562036652502</v>
      </c>
      <c r="C31">
        <v>-0.14056780035895999</v>
      </c>
      <c r="D31">
        <v>0.58089295024673904</v>
      </c>
      <c r="E31">
        <v>1.06907067834571</v>
      </c>
      <c r="F31" s="1">
        <f t="shared" si="0"/>
        <v>-0.14291211529855663</v>
      </c>
    </row>
    <row r="32" spans="1:6" x14ac:dyDescent="0.2">
      <c r="A32" t="s">
        <v>25</v>
      </c>
      <c r="B32">
        <v>0.31229488898536301</v>
      </c>
      <c r="C32">
        <v>-0.11774468848834101</v>
      </c>
      <c r="D32">
        <v>0.291654260217316</v>
      </c>
      <c r="E32">
        <v>1.0707708804001901</v>
      </c>
      <c r="F32" s="1">
        <f t="shared" si="0"/>
        <v>-0.14655027831299816</v>
      </c>
    </row>
    <row r="33" spans="1:6" x14ac:dyDescent="0.2">
      <c r="A33" t="s">
        <v>49</v>
      </c>
      <c r="B33">
        <v>0.76117510344415595</v>
      </c>
      <c r="C33">
        <v>7.4916159652785294E-2</v>
      </c>
      <c r="D33">
        <v>0.70675889163257299</v>
      </c>
      <c r="E33">
        <v>1.0769940250569501</v>
      </c>
      <c r="F33" s="1">
        <f t="shared" si="0"/>
        <v>-0.15991613000837046</v>
      </c>
    </row>
    <row r="34" spans="1:6" x14ac:dyDescent="0.2">
      <c r="A34" t="s">
        <v>47</v>
      </c>
      <c r="B34">
        <v>0.43452664719506601</v>
      </c>
      <c r="C34">
        <v>-0.21422021264809801</v>
      </c>
      <c r="D34">
        <v>0.40106467964030701</v>
      </c>
      <c r="E34">
        <v>1.08343284575637</v>
      </c>
      <c r="F34" s="1">
        <f t="shared" si="0"/>
        <v>-0.17382673126374626</v>
      </c>
    </row>
    <row r="35" spans="1:6" x14ac:dyDescent="0.2">
      <c r="A35" t="s">
        <v>34</v>
      </c>
      <c r="B35">
        <v>0.91972005284731195</v>
      </c>
      <c r="C35">
        <v>6.7419458730136106E-2</v>
      </c>
      <c r="D35">
        <v>0.83691206465247803</v>
      </c>
      <c r="E35">
        <v>1.0989446701658101</v>
      </c>
      <c r="F35" s="1">
        <f t="shared" si="0"/>
        <v>-0.20767938808584119</v>
      </c>
    </row>
    <row r="36" spans="1:6" x14ac:dyDescent="0.2">
      <c r="A36" t="s">
        <v>46</v>
      </c>
      <c r="B36">
        <v>0.80214525969083295</v>
      </c>
      <c r="C36">
        <v>1.9848173515482102E-2</v>
      </c>
      <c r="D36">
        <v>0.72155604825067199</v>
      </c>
      <c r="E36">
        <v>1.11168808249274</v>
      </c>
      <c r="F36" s="1">
        <f t="shared" si="0"/>
        <v>-0.23585039275638509</v>
      </c>
    </row>
    <row r="37" spans="1:6" s="1" customFormat="1" x14ac:dyDescent="0.2">
      <c r="A37" s="1" t="s">
        <v>16</v>
      </c>
      <c r="B37" s="1">
        <v>0.82997794922325696</v>
      </c>
      <c r="C37" s="1">
        <v>5.00848694907381E-2</v>
      </c>
      <c r="D37" s="1">
        <v>0.74621803768124395</v>
      </c>
      <c r="E37" s="1">
        <v>1.11224589505003</v>
      </c>
      <c r="F37" s="1">
        <f t="shared" si="0"/>
        <v>-0.23709093105564238</v>
      </c>
    </row>
    <row r="38" spans="1:6" x14ac:dyDescent="0.2">
      <c r="A38" t="s">
        <v>29</v>
      </c>
      <c r="B38">
        <v>0.231851397797009</v>
      </c>
      <c r="C38">
        <v>-7.8961021465307202E-2</v>
      </c>
      <c r="D38">
        <v>0.206457028731071</v>
      </c>
      <c r="E38">
        <v>1.1230007484948099</v>
      </c>
      <c r="F38" s="1">
        <f t="shared" si="0"/>
        <v>-0.26113068111990323</v>
      </c>
    </row>
    <row r="39" spans="1:6" x14ac:dyDescent="0.2">
      <c r="A39" t="s">
        <v>26</v>
      </c>
      <c r="B39">
        <v>0.43508498075692997</v>
      </c>
      <c r="C39">
        <v>-0.15859652980778499</v>
      </c>
      <c r="D39">
        <v>0.38686878743556502</v>
      </c>
      <c r="E39">
        <v>1.1246319033411101</v>
      </c>
      <c r="F39" s="1">
        <f t="shared" si="0"/>
        <v>-0.26479691801264793</v>
      </c>
    </row>
    <row r="40" spans="1:6" x14ac:dyDescent="0.2">
      <c r="A40" t="s">
        <v>14</v>
      </c>
      <c r="B40">
        <v>0.37783707032966002</v>
      </c>
      <c r="C40">
        <v>-0.108214963552193</v>
      </c>
      <c r="D40">
        <v>0.30871864135464699</v>
      </c>
      <c r="E40">
        <v>1.2238880965260901</v>
      </c>
      <c r="F40" s="1">
        <f t="shared" si="0"/>
        <v>-0.49790207281825594</v>
      </c>
    </row>
    <row r="41" spans="1:6" x14ac:dyDescent="0.2">
      <c r="A41" t="s">
        <v>22</v>
      </c>
      <c r="B41">
        <v>0.38762745577709301</v>
      </c>
      <c r="C41">
        <v>-0.191161427836012</v>
      </c>
      <c r="D41">
        <v>0.30993665082358302</v>
      </c>
      <c r="E41">
        <v>1.2506667241420599</v>
      </c>
      <c r="F41" s="1">
        <f t="shared" si="0"/>
        <v>-0.56416725487623132</v>
      </c>
    </row>
    <row r="42" spans="1:6" x14ac:dyDescent="0.2">
      <c r="A42" t="s">
        <v>42</v>
      </c>
      <c r="B42">
        <v>0.32014178360302697</v>
      </c>
      <c r="C42">
        <v>-0.108765314967967</v>
      </c>
      <c r="D42">
        <v>0.250532045642826</v>
      </c>
      <c r="E42">
        <v>1.27784764133304</v>
      </c>
      <c r="F42" s="1">
        <f t="shared" si="0"/>
        <v>-0.63289459446041363</v>
      </c>
    </row>
    <row r="43" spans="1:6" x14ac:dyDescent="0.2">
      <c r="A43" t="s">
        <v>8</v>
      </c>
      <c r="B43">
        <v>0.79334961348333299</v>
      </c>
      <c r="C43">
        <v>5.0348089057382903E-2</v>
      </c>
      <c r="D43">
        <v>0.61761665422690304</v>
      </c>
      <c r="E43">
        <v>1.28453403588412</v>
      </c>
      <c r="F43" s="1">
        <f t="shared" si="0"/>
        <v>-0.65002768934474564</v>
      </c>
    </row>
    <row r="44" spans="1:6" x14ac:dyDescent="0.2">
      <c r="A44" t="s">
        <v>17</v>
      </c>
      <c r="B44">
        <v>0.852892742524336</v>
      </c>
      <c r="C44">
        <v>-9.8635267885453098E-3</v>
      </c>
      <c r="D44">
        <v>0.65034911792461403</v>
      </c>
      <c r="E44">
        <v>1.3114383013942901</v>
      </c>
      <c r="F44" s="1">
        <f t="shared" si="0"/>
        <v>-0.71987041836394083</v>
      </c>
    </row>
    <row r="45" spans="1:6" x14ac:dyDescent="0.2">
      <c r="A45" t="s">
        <v>43</v>
      </c>
      <c r="B45">
        <v>0.49027089827171599</v>
      </c>
      <c r="C45">
        <v>-0.197581832365614</v>
      </c>
      <c r="D45">
        <v>0.36816582524804697</v>
      </c>
      <c r="E45">
        <v>1.3316578146312199</v>
      </c>
      <c r="F45" s="1">
        <f t="shared" si="0"/>
        <v>-0.77331253526839649</v>
      </c>
    </row>
    <row r="46" spans="1:6" x14ac:dyDescent="0.2">
      <c r="A46" t="s">
        <v>40</v>
      </c>
      <c r="B46">
        <v>0.94092549012818505</v>
      </c>
      <c r="C46">
        <v>0.21911525454353101</v>
      </c>
      <c r="D46">
        <v>0.70637304648028998</v>
      </c>
      <c r="E46">
        <v>1.3320518029624999</v>
      </c>
      <c r="F46" s="1">
        <f t="shared" si="0"/>
        <v>-0.77436200577564662</v>
      </c>
    </row>
    <row r="47" spans="1:6" x14ac:dyDescent="0.2">
      <c r="A47" t="s">
        <v>39</v>
      </c>
      <c r="B47">
        <v>0.40167996216038399</v>
      </c>
      <c r="C47">
        <v>-0.16562790208276501</v>
      </c>
      <c r="D47">
        <v>0.29637443277090902</v>
      </c>
      <c r="E47">
        <v>1.35531246202628</v>
      </c>
      <c r="F47" s="1">
        <f t="shared" si="0"/>
        <v>-0.83687186972373651</v>
      </c>
    </row>
    <row r="48" spans="1:6" x14ac:dyDescent="0.2">
      <c r="A48" t="s">
        <v>10</v>
      </c>
      <c r="B48">
        <v>0.40783484528247099</v>
      </c>
      <c r="C48">
        <v>-0.272980439651062</v>
      </c>
      <c r="D48">
        <v>0.29385835250422199</v>
      </c>
      <c r="E48">
        <v>1.38786201517484</v>
      </c>
      <c r="F48" s="1">
        <f t="shared" si="0"/>
        <v>-0.92616097316516766</v>
      </c>
    </row>
    <row r="49" spans="1:6" x14ac:dyDescent="0.2">
      <c r="A49" t="s">
        <v>44</v>
      </c>
      <c r="B49">
        <v>0.221724488910234</v>
      </c>
      <c r="C49">
        <v>-0.21421559912194599</v>
      </c>
      <c r="D49">
        <v>0.12589292578625899</v>
      </c>
      <c r="E49">
        <v>1.761214838129</v>
      </c>
      <c r="F49" s="1">
        <f t="shared" si="0"/>
        <v>-2.1018777060457596</v>
      </c>
    </row>
    <row r="50" spans="1:6" x14ac:dyDescent="0.2">
      <c r="A50" t="s">
        <v>30</v>
      </c>
      <c r="B50">
        <v>0.60969037383931302</v>
      </c>
      <c r="C50">
        <v>-0.111639873102913</v>
      </c>
      <c r="D50">
        <v>0.202684802256619</v>
      </c>
      <c r="E50">
        <v>3.0080714836595499</v>
      </c>
      <c r="F50" s="1">
        <f t="shared" si="0"/>
        <v>-8.0484940508057665</v>
      </c>
    </row>
    <row r="51" spans="1:6" x14ac:dyDescent="0.2">
      <c r="A51" t="s">
        <v>15</v>
      </c>
      <c r="B51">
        <v>0.55733581092366402</v>
      </c>
      <c r="C51">
        <v>-5.1264761039916902E-2</v>
      </c>
      <c r="D51">
        <v>0.17324427750479399</v>
      </c>
      <c r="E51">
        <v>3.2170517777029599</v>
      </c>
      <c r="F51" s="1">
        <f t="shared" si="0"/>
        <v>-9.3494221404217743</v>
      </c>
    </row>
    <row r="52" spans="1:6" x14ac:dyDescent="0.2">
      <c r="A52" t="s">
        <v>33</v>
      </c>
      <c r="B52">
        <v>0.56216004130046904</v>
      </c>
      <c r="C52">
        <v>-0.17725795994186</v>
      </c>
      <c r="D52">
        <v>0.14126311330546101</v>
      </c>
      <c r="E52">
        <v>3.9795246483409898</v>
      </c>
      <c r="F52" s="1">
        <f t="shared" si="0"/>
        <v>-14.836616426753478</v>
      </c>
    </row>
    <row r="53" spans="1:6" s="1" customFormat="1" x14ac:dyDescent="0.2">
      <c r="A53" s="2">
        <v>44266</v>
      </c>
      <c r="B53" s="1">
        <v>0.56773608780100304</v>
      </c>
      <c r="C53" s="1">
        <v>-0.117291509565895</v>
      </c>
      <c r="D53" s="1">
        <v>0.108999782671169</v>
      </c>
      <c r="E53" s="1">
        <v>5.2085983466017298</v>
      </c>
      <c r="F53" s="1">
        <f t="shared" si="0"/>
        <v>-26.129496736222272</v>
      </c>
    </row>
    <row r="54" spans="1:6" x14ac:dyDescent="0.2">
      <c r="A54" t="s">
        <v>48</v>
      </c>
      <c r="B54">
        <v>0.22114557883045799</v>
      </c>
      <c r="C54">
        <v>-9.8395142126847093E-2</v>
      </c>
      <c r="D54">
        <v>1.17742512213358E-2</v>
      </c>
      <c r="E54">
        <v>18.782135243532601</v>
      </c>
      <c r="F54" s="1">
        <f t="shared" si="0"/>
        <v>-351.7686043063494</v>
      </c>
    </row>
    <row r="55" spans="1:6" x14ac:dyDescent="0.2">
      <c r="A55" t="s">
        <v>38</v>
      </c>
      <c r="B55">
        <v>0.55657754368266699</v>
      </c>
      <c r="C55">
        <v>-9.8616537797200102E-2</v>
      </c>
      <c r="D55">
        <v>2.2882222469824399E-2</v>
      </c>
      <c r="E55">
        <v>24.323578901334599</v>
      </c>
      <c r="F55" s="1">
        <f t="shared" si="0"/>
        <v>-590.63649056944962</v>
      </c>
    </row>
  </sheetData>
  <sortState xmlns:xlrd2="http://schemas.microsoft.com/office/spreadsheetml/2017/richdata2" ref="A2:E55">
    <sortCondition ref="E2:E5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ASSO_rmse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22T20:00:07Z</dcterms:created>
  <dcterms:modified xsi:type="dcterms:W3CDTF">2021-11-29T08:34:43Z</dcterms:modified>
</cp:coreProperties>
</file>